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026"/>
  <workbookPr filterPrivacy="1" defaultThemeVersion="124226"/>
  <xr:revisionPtr revIDLastSave="0" documentId="8_{5330FE1A-4546-4499-BC57-5D56FB45247A}" xr6:coauthVersionLast="45" xr6:coauthVersionMax="45" xr10:uidLastSave="{00000000-0000-0000-0000-000000000000}"/>
  <bookViews>
    <workbookView xWindow="2620" yWindow="2620" windowWidth="12520" windowHeight="6170" xr2:uid="{00000000-000D-0000-FFFF-FFFF00000000}"/>
  </bookViews>
  <sheets>
    <sheet name="Table 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Z21" i="1" l="1"/>
  <c r="Y21" i="1"/>
  <c r="X21" i="1"/>
  <c r="W21" i="1"/>
  <c r="Z20" i="1"/>
  <c r="Y20" i="1"/>
  <c r="X20" i="1"/>
  <c r="W20" i="1"/>
  <c r="Z19" i="1"/>
  <c r="Y19" i="1"/>
  <c r="X19" i="1"/>
  <c r="W19" i="1"/>
  <c r="Z18" i="1"/>
  <c r="Y18" i="1"/>
  <c r="X18" i="1"/>
  <c r="W18" i="1"/>
  <c r="Z17" i="1"/>
  <c r="Y17" i="1"/>
  <c r="X17" i="1"/>
  <c r="W17" i="1"/>
  <c r="Z16" i="1"/>
  <c r="Y16" i="1"/>
  <c r="X16" i="1"/>
  <c r="W16" i="1"/>
  <c r="Z15" i="1"/>
  <c r="Y15" i="1"/>
  <c r="X15" i="1"/>
  <c r="W15" i="1"/>
  <c r="Z14" i="1"/>
  <c r="Y14" i="1"/>
  <c r="X14" i="1"/>
  <c r="W14" i="1"/>
  <c r="Z13" i="1"/>
  <c r="Y13" i="1"/>
  <c r="X13" i="1"/>
  <c r="W13" i="1"/>
  <c r="Z12" i="1"/>
  <c r="Y12" i="1"/>
  <c r="X12" i="1"/>
  <c r="W12" i="1"/>
  <c r="Z11" i="1"/>
  <c r="Y11" i="1"/>
  <c r="X11" i="1"/>
  <c r="W11" i="1"/>
  <c r="Z10" i="1"/>
  <c r="Y10" i="1"/>
  <c r="X10" i="1"/>
  <c r="W10" i="1"/>
  <c r="Z9" i="1"/>
  <c r="Y9" i="1"/>
  <c r="X9" i="1"/>
  <c r="W9" i="1"/>
  <c r="Z8" i="1"/>
  <c r="Y8" i="1"/>
  <c r="X8" i="1"/>
  <c r="W8" i="1"/>
  <c r="Z7" i="1"/>
  <c r="Y7" i="1"/>
  <c r="X7" i="1"/>
  <c r="W7" i="1"/>
  <c r="Z6" i="1"/>
  <c r="Y6" i="1"/>
  <c r="X6" i="1"/>
  <c r="W6" i="1"/>
  <c r="V5" i="1"/>
  <c r="U5" i="1"/>
  <c r="T5" i="1"/>
  <c r="S5" i="1"/>
  <c r="R5" i="1"/>
  <c r="Q5" i="1"/>
  <c r="P5" i="1"/>
  <c r="O5" i="1"/>
  <c r="N5" i="1"/>
  <c r="M5" i="1"/>
  <c r="L5" i="1"/>
  <c r="K5" i="1"/>
  <c r="J5" i="1"/>
  <c r="I5" i="1"/>
  <c r="H5" i="1"/>
  <c r="G5" i="1"/>
  <c r="F5" i="1"/>
  <c r="E5" i="1"/>
  <c r="D5" i="1"/>
  <c r="C5" i="1"/>
  <c r="B5" i="1"/>
  <c r="Z4" i="1"/>
  <c r="Y4" i="1"/>
  <c r="X4" i="1"/>
  <c r="W4" i="1"/>
  <c r="Z3" i="1"/>
  <c r="Y3" i="1"/>
  <c r="X3" i="1"/>
  <c r="W3" i="1"/>
  <c r="Z5" i="1" l="1"/>
  <c r="Y5" i="1"/>
  <c r="W5" i="1"/>
  <c r="X5" i="1"/>
</calcChain>
</file>

<file path=xl/sharedStrings.xml><?xml version="1.0" encoding="utf-8"?>
<sst xmlns="http://schemas.openxmlformats.org/spreadsheetml/2006/main" count="117" uniqueCount="31">
  <si>
    <t>MIN</t>
  </si>
  <si>
    <t>MAX</t>
  </si>
  <si>
    <t>average</t>
  </si>
  <si>
    <t>n</t>
  </si>
  <si>
    <t>Total body length</t>
  </si>
  <si>
    <t>Body width max.</t>
  </si>
  <si>
    <t>Body length/pseudohaptor diameter</t>
  </si>
  <si>
    <t>Pharynx length</t>
  </si>
  <si>
    <t>-</t>
  </si>
  <si>
    <t>Pharynx width</t>
  </si>
  <si>
    <t>Pseudohaptor length</t>
  </si>
  <si>
    <t>Pseudohaptor width</t>
  </si>
  <si>
    <t>Number sclerites rows of pseudohaptor</t>
  </si>
  <si>
    <r>
      <t>Number sclerites</t>
    </r>
    <r>
      <rPr>
        <sz val="12"/>
        <color rgb="FF000000"/>
        <rFont val="Times New Roman"/>
        <family val="1"/>
      </rPr>
      <t xml:space="preserve"> of pseudohaptor</t>
    </r>
  </si>
  <si>
    <t>Number of testes</t>
  </si>
  <si>
    <t>Testes length (Average)</t>
  </si>
  <si>
    <t>Testes width (Average)</t>
  </si>
  <si>
    <t>Seminal receptacle length</t>
  </si>
  <si>
    <t>Seminal receptacle width</t>
  </si>
  <si>
    <t>Eggs length (without appendage)</t>
  </si>
  <si>
    <t>Eggs length (including appendage)</t>
  </si>
  <si>
    <t>Eggs width</t>
  </si>
  <si>
    <t>Anterior seminal vesicle</t>
  </si>
  <si>
    <t>Small</t>
  </si>
  <si>
    <t>Large</t>
  </si>
  <si>
    <t>Posterior seminal vesicle</t>
  </si>
  <si>
    <t>Specimen</t>
  </si>
  <si>
    <t>Equal</t>
  </si>
  <si>
    <t>Germarium length</t>
  </si>
  <si>
    <t>Germarium width</t>
  </si>
  <si>
    <r>
      <rPr>
        <b/>
        <sz val="12"/>
        <color theme="1"/>
        <rFont val="Times New Roman"/>
        <family val="1"/>
      </rPr>
      <t xml:space="preserve">Additional file 1: Table S1. </t>
    </r>
    <r>
      <rPr>
        <i/>
        <sz val="12"/>
        <color theme="1"/>
        <rFont val="Times New Roman"/>
        <family val="1"/>
      </rPr>
      <t>Acanthocotyle imo</t>
    </r>
    <r>
      <rPr>
        <sz val="12"/>
        <color theme="1"/>
        <rFont val="Times New Roman"/>
        <family val="1"/>
      </rPr>
      <t xml:space="preserve"> n. sp. ex </t>
    </r>
    <r>
      <rPr>
        <i/>
        <sz val="12"/>
        <color rgb="FF000000"/>
        <rFont val="Times New Roman"/>
        <family val="1"/>
      </rPr>
      <t xml:space="preserve">Amblyraja frerichsi </t>
    </r>
    <r>
      <rPr>
        <sz val="12"/>
        <color rgb="FF000000"/>
        <rFont val="Times New Roman"/>
        <family val="1"/>
      </rPr>
      <t>(Krefft) (Rajiformes: Rajidae). Raw m</t>
    </r>
    <r>
      <rPr>
        <sz val="12"/>
        <color theme="1"/>
        <rFont val="Times New Roman"/>
        <family val="1"/>
      </rPr>
      <t xml:space="preserve">orphometric and meristic data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2" fillId="0" borderId="0" xfId="0" applyFont="1" applyFill="1" applyAlignment="1">
      <alignment horizontal="center"/>
    </xf>
    <xf numFmtId="1" fontId="2" fillId="0" borderId="0" xfId="0" applyNumberFormat="1" applyFont="1" applyFill="1" applyAlignment="1">
      <alignment horizontal="center"/>
    </xf>
    <xf numFmtId="0" fontId="2" fillId="0" borderId="0" xfId="0" applyFont="1" applyFill="1"/>
    <xf numFmtId="2" fontId="2" fillId="0" borderId="0" xfId="0" applyNumberFormat="1" applyFont="1" applyFill="1" applyAlignment="1">
      <alignment horizontal="center"/>
    </xf>
    <xf numFmtId="0" fontId="4" fillId="0" borderId="0" xfId="0" applyFont="1" applyAlignment="1">
      <alignment horizontal="left"/>
    </xf>
    <xf numFmtId="0" fontId="1" fillId="0" borderId="0" xfId="0" applyFont="1" applyFill="1" applyAlignment="1">
      <alignment horizontal="left" vertical="center"/>
    </xf>
    <xf numFmtId="0" fontId="2" fillId="0" borderId="0" xfId="0" applyNumberFormat="1" applyFont="1" applyFill="1" applyAlignment="1">
      <alignment horizontal="left" vertical="center" wrapText="1"/>
    </xf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34"/>
  <sheetViews>
    <sheetView tabSelected="1" workbookViewId="0">
      <selection activeCell="A4" sqref="A4"/>
    </sheetView>
  </sheetViews>
  <sheetFormatPr defaultColWidth="11.453125" defaultRowHeight="15.5" x14ac:dyDescent="0.35"/>
  <cols>
    <col min="1" max="1" width="43.453125" style="10" bestFit="1" customWidth="1"/>
    <col min="2" max="22" width="11.453125" style="3"/>
    <col min="23" max="23" width="13.81640625" style="3" customWidth="1"/>
    <col min="24" max="26" width="11.453125" style="3"/>
    <col min="27" max="16384" width="11.453125" style="5"/>
  </cols>
  <sheetData>
    <row r="1" spans="1:26" x14ac:dyDescent="0.35">
      <c r="A1" s="7" t="s">
        <v>30</v>
      </c>
    </row>
    <row r="2" spans="1:26" s="2" customFormat="1" ht="15" x14ac:dyDescent="0.3">
      <c r="A2" s="8" t="s">
        <v>26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  <c r="N2" s="1">
        <v>13</v>
      </c>
      <c r="O2" s="1">
        <v>14</v>
      </c>
      <c r="P2" s="1">
        <v>15</v>
      </c>
      <c r="Q2" s="1">
        <v>16</v>
      </c>
      <c r="R2" s="1">
        <v>17</v>
      </c>
      <c r="S2" s="1">
        <v>18</v>
      </c>
      <c r="T2" s="1">
        <v>19</v>
      </c>
      <c r="U2" s="1">
        <v>20</v>
      </c>
      <c r="V2" s="1">
        <v>21</v>
      </c>
      <c r="W2" s="1" t="s">
        <v>0</v>
      </c>
      <c r="X2" s="1" t="s">
        <v>1</v>
      </c>
      <c r="Y2" s="1" t="s">
        <v>2</v>
      </c>
      <c r="Z2" s="1" t="s">
        <v>3</v>
      </c>
    </row>
    <row r="3" spans="1:26" x14ac:dyDescent="0.35">
      <c r="A3" s="9" t="s">
        <v>4</v>
      </c>
      <c r="B3" s="3">
        <v>5565</v>
      </c>
      <c r="C3" s="3">
        <v>7491</v>
      </c>
      <c r="D3" s="3">
        <v>7522</v>
      </c>
      <c r="E3" s="3">
        <v>7146</v>
      </c>
      <c r="F3" s="3">
        <v>8434</v>
      </c>
      <c r="G3" s="3">
        <v>5299</v>
      </c>
      <c r="H3" s="3">
        <v>4403</v>
      </c>
      <c r="I3" s="3">
        <v>3482</v>
      </c>
      <c r="J3" s="3">
        <v>4113</v>
      </c>
      <c r="K3" s="3">
        <v>3418</v>
      </c>
      <c r="L3" s="3">
        <v>6067</v>
      </c>
      <c r="M3" s="3">
        <v>4416</v>
      </c>
      <c r="N3" s="3">
        <v>3789</v>
      </c>
      <c r="O3" s="3">
        <v>5816</v>
      </c>
      <c r="P3" s="3">
        <v>5996</v>
      </c>
      <c r="Q3" s="3">
        <v>5527</v>
      </c>
      <c r="R3" s="3">
        <v>6120</v>
      </c>
      <c r="S3" s="3">
        <v>5683</v>
      </c>
      <c r="T3" s="3">
        <v>5632</v>
      </c>
      <c r="U3" s="3">
        <v>5801</v>
      </c>
      <c r="V3" s="3">
        <v>5887</v>
      </c>
      <c r="W3" s="4">
        <f t="shared" ref="W3:W21" si="0">MIN(B3:V3)</f>
        <v>3418</v>
      </c>
      <c r="X3" s="4">
        <f t="shared" ref="X3:X21" si="1">MAX(B3:V3)</f>
        <v>8434</v>
      </c>
      <c r="Y3" s="4">
        <f t="shared" ref="Y3:Y21" si="2">AVERAGE(B3:V3)</f>
        <v>5600.333333333333</v>
      </c>
      <c r="Z3" s="4">
        <f t="shared" ref="Z3:Z21" si="3">COUNT(B3:V3)</f>
        <v>21</v>
      </c>
    </row>
    <row r="4" spans="1:26" x14ac:dyDescent="0.35">
      <c r="A4" s="9" t="s">
        <v>5</v>
      </c>
      <c r="B4" s="3">
        <v>910</v>
      </c>
      <c r="C4" s="3">
        <v>1440</v>
      </c>
      <c r="D4" s="3">
        <v>1042</v>
      </c>
      <c r="E4" s="3">
        <v>1105</v>
      </c>
      <c r="F4" s="3">
        <v>1319</v>
      </c>
      <c r="G4" s="3">
        <v>874</v>
      </c>
      <c r="H4" s="3">
        <v>642</v>
      </c>
      <c r="I4" s="3">
        <v>615</v>
      </c>
      <c r="J4" s="3">
        <v>517</v>
      </c>
      <c r="K4" s="3">
        <v>512</v>
      </c>
      <c r="L4" s="3">
        <v>963</v>
      </c>
      <c r="M4" s="3">
        <v>680</v>
      </c>
      <c r="N4" s="3">
        <v>620</v>
      </c>
      <c r="O4" s="3">
        <v>876</v>
      </c>
      <c r="P4" s="3">
        <v>789</v>
      </c>
      <c r="Q4" s="3">
        <v>873</v>
      </c>
      <c r="R4" s="3">
        <v>913</v>
      </c>
      <c r="S4" s="3">
        <v>954</v>
      </c>
      <c r="T4" s="3">
        <v>881</v>
      </c>
      <c r="U4" s="3">
        <v>834</v>
      </c>
      <c r="V4" s="3">
        <v>846</v>
      </c>
      <c r="W4" s="4">
        <f t="shared" si="0"/>
        <v>512</v>
      </c>
      <c r="X4" s="4">
        <f t="shared" si="1"/>
        <v>1440</v>
      </c>
      <c r="Y4" s="4">
        <f t="shared" si="2"/>
        <v>866.90476190476193</v>
      </c>
      <c r="Z4" s="4">
        <f t="shared" si="3"/>
        <v>21</v>
      </c>
    </row>
    <row r="5" spans="1:26" x14ac:dyDescent="0.35">
      <c r="A5" s="10" t="s">
        <v>6</v>
      </c>
      <c r="B5" s="6">
        <f t="shared" ref="B5:V5" si="4">B3/((B8+B9)/2)</f>
        <v>5.225352112676056</v>
      </c>
      <c r="C5" s="6">
        <f t="shared" si="4"/>
        <v>5.0976522626743792</v>
      </c>
      <c r="D5" s="6">
        <f t="shared" si="4"/>
        <v>5.4625998547567178</v>
      </c>
      <c r="E5" s="6">
        <f t="shared" si="4"/>
        <v>5.7099480623252097</v>
      </c>
      <c r="F5" s="6">
        <f t="shared" si="4"/>
        <v>5.8589788120875301</v>
      </c>
      <c r="G5" s="6">
        <f t="shared" si="4"/>
        <v>4.9019426456984272</v>
      </c>
      <c r="H5" s="6">
        <f t="shared" si="4"/>
        <v>5.6089171974522296</v>
      </c>
      <c r="I5" s="6">
        <f t="shared" si="4"/>
        <v>4.605820105820106</v>
      </c>
      <c r="J5" s="6">
        <f t="shared" si="4"/>
        <v>5.2461734693877551</v>
      </c>
      <c r="K5" s="6">
        <f t="shared" si="4"/>
        <v>4.8242766407904023</v>
      </c>
      <c r="L5" s="6">
        <f t="shared" si="4"/>
        <v>5.3126094570928197</v>
      </c>
      <c r="M5" s="6">
        <f t="shared" si="4"/>
        <v>5.2759856630824373</v>
      </c>
      <c r="N5" s="6">
        <f t="shared" si="4"/>
        <v>5.5273522975929978</v>
      </c>
      <c r="O5" s="6">
        <f t="shared" si="4"/>
        <v>5.0861390467861831</v>
      </c>
      <c r="P5" s="6">
        <f t="shared" si="4"/>
        <v>5.0899830220713076</v>
      </c>
      <c r="Q5" s="6">
        <f t="shared" si="4"/>
        <v>5.0869765301426595</v>
      </c>
      <c r="R5" s="6">
        <f t="shared" si="4"/>
        <v>5.3449781659388647</v>
      </c>
      <c r="S5" s="6">
        <f t="shared" si="4"/>
        <v>5.015887025595763</v>
      </c>
      <c r="T5" s="6">
        <f t="shared" si="4"/>
        <v>5.09683257918552</v>
      </c>
      <c r="U5" s="6">
        <f t="shared" si="4"/>
        <v>5.2784349408553233</v>
      </c>
      <c r="V5" s="6">
        <f t="shared" si="4"/>
        <v>5.698935140367861</v>
      </c>
      <c r="W5" s="6">
        <f t="shared" si="0"/>
        <v>4.605820105820106</v>
      </c>
      <c r="X5" s="6">
        <f t="shared" si="1"/>
        <v>5.8589788120875301</v>
      </c>
      <c r="Y5" s="6">
        <f t="shared" si="2"/>
        <v>5.255036906303836</v>
      </c>
      <c r="Z5" s="4">
        <f t="shared" si="3"/>
        <v>21</v>
      </c>
    </row>
    <row r="6" spans="1:26" x14ac:dyDescent="0.35">
      <c r="A6" s="10" t="s">
        <v>7</v>
      </c>
      <c r="B6" s="3">
        <v>221</v>
      </c>
      <c r="C6" s="3">
        <v>313</v>
      </c>
      <c r="D6" s="3">
        <v>349</v>
      </c>
      <c r="E6" s="3">
        <v>309</v>
      </c>
      <c r="F6" s="3">
        <v>354</v>
      </c>
      <c r="G6" s="3">
        <v>278</v>
      </c>
      <c r="H6" s="3">
        <v>210</v>
      </c>
      <c r="I6" s="3">
        <v>180</v>
      </c>
      <c r="J6" s="3">
        <v>173</v>
      </c>
      <c r="K6" s="3">
        <v>163</v>
      </c>
      <c r="L6" s="3">
        <v>243</v>
      </c>
      <c r="M6" s="3">
        <v>207</v>
      </c>
      <c r="N6" s="3">
        <v>182</v>
      </c>
      <c r="O6" s="3" t="s">
        <v>8</v>
      </c>
      <c r="P6" s="3">
        <v>270</v>
      </c>
      <c r="Q6" s="3">
        <v>231</v>
      </c>
      <c r="R6" s="3">
        <v>303</v>
      </c>
      <c r="S6" s="3">
        <v>252</v>
      </c>
      <c r="T6" s="3">
        <v>232</v>
      </c>
      <c r="U6" s="3">
        <v>251</v>
      </c>
      <c r="V6" s="3">
        <v>247</v>
      </c>
      <c r="W6" s="4">
        <f>MIN(B6:V6)</f>
        <v>163</v>
      </c>
      <c r="X6" s="4">
        <f t="shared" si="1"/>
        <v>354</v>
      </c>
      <c r="Y6" s="4">
        <f t="shared" si="2"/>
        <v>248.4</v>
      </c>
      <c r="Z6" s="4">
        <f t="shared" si="3"/>
        <v>20</v>
      </c>
    </row>
    <row r="7" spans="1:26" x14ac:dyDescent="0.35">
      <c r="A7" s="10" t="s">
        <v>9</v>
      </c>
      <c r="B7" s="3">
        <v>295</v>
      </c>
      <c r="C7" s="3">
        <v>388</v>
      </c>
      <c r="D7" s="3">
        <v>290</v>
      </c>
      <c r="E7" s="3">
        <v>276</v>
      </c>
      <c r="F7" s="3">
        <v>312</v>
      </c>
      <c r="G7" s="3">
        <v>210</v>
      </c>
      <c r="H7" s="3">
        <v>165</v>
      </c>
      <c r="I7" s="3">
        <v>188</v>
      </c>
      <c r="J7" s="3">
        <v>132</v>
      </c>
      <c r="K7" s="3">
        <v>143</v>
      </c>
      <c r="L7" s="3">
        <v>223</v>
      </c>
      <c r="M7" s="3">
        <v>173</v>
      </c>
      <c r="N7" s="3">
        <v>145</v>
      </c>
      <c r="O7" s="3" t="s">
        <v>8</v>
      </c>
      <c r="P7" s="3">
        <v>245</v>
      </c>
      <c r="Q7" s="3">
        <v>240</v>
      </c>
      <c r="R7" s="3">
        <v>245</v>
      </c>
      <c r="S7" s="3">
        <v>261</v>
      </c>
      <c r="T7" s="3">
        <v>223</v>
      </c>
      <c r="U7" s="3">
        <v>229</v>
      </c>
      <c r="V7" s="3">
        <v>237</v>
      </c>
      <c r="W7" s="4">
        <f t="shared" si="0"/>
        <v>132</v>
      </c>
      <c r="X7" s="4">
        <f t="shared" si="1"/>
        <v>388</v>
      </c>
      <c r="Y7" s="4">
        <f t="shared" si="2"/>
        <v>231</v>
      </c>
      <c r="Z7" s="4">
        <f t="shared" si="3"/>
        <v>20</v>
      </c>
    </row>
    <row r="8" spans="1:26" x14ac:dyDescent="0.35">
      <c r="A8" s="10" t="s">
        <v>10</v>
      </c>
      <c r="B8" s="3">
        <v>1080</v>
      </c>
      <c r="C8" s="3">
        <v>1473</v>
      </c>
      <c r="D8" s="3">
        <v>1425</v>
      </c>
      <c r="E8" s="3">
        <v>1246</v>
      </c>
      <c r="F8" s="3">
        <v>1444</v>
      </c>
      <c r="G8" s="3">
        <v>1120</v>
      </c>
      <c r="H8" s="3">
        <v>797</v>
      </c>
      <c r="I8" s="3">
        <v>806</v>
      </c>
      <c r="J8" s="3">
        <v>827</v>
      </c>
      <c r="K8" s="3">
        <v>731</v>
      </c>
      <c r="L8" s="3">
        <v>1162</v>
      </c>
      <c r="M8" s="3">
        <v>859</v>
      </c>
      <c r="N8" s="3">
        <v>704</v>
      </c>
      <c r="O8" s="3">
        <v>1154</v>
      </c>
      <c r="P8" s="3">
        <v>1197</v>
      </c>
      <c r="Q8" s="3">
        <v>1128</v>
      </c>
      <c r="R8" s="3">
        <v>1172</v>
      </c>
      <c r="S8" s="3">
        <v>1191</v>
      </c>
      <c r="T8" s="3">
        <v>1091</v>
      </c>
      <c r="U8" s="3">
        <v>1140</v>
      </c>
      <c r="V8" s="3">
        <v>1057</v>
      </c>
      <c r="W8" s="4">
        <f t="shared" si="0"/>
        <v>704</v>
      </c>
      <c r="X8" s="4">
        <f t="shared" si="1"/>
        <v>1473</v>
      </c>
      <c r="Y8" s="4">
        <f t="shared" si="2"/>
        <v>1085.9047619047619</v>
      </c>
      <c r="Z8" s="4">
        <f t="shared" si="3"/>
        <v>21</v>
      </c>
    </row>
    <row r="9" spans="1:26" x14ac:dyDescent="0.35">
      <c r="A9" s="10" t="s">
        <v>11</v>
      </c>
      <c r="B9" s="3">
        <v>1050</v>
      </c>
      <c r="C9" s="3">
        <v>1466</v>
      </c>
      <c r="D9" s="3">
        <v>1329</v>
      </c>
      <c r="E9" s="3">
        <v>1257</v>
      </c>
      <c r="F9" s="3">
        <v>1435</v>
      </c>
      <c r="G9" s="3">
        <v>1042</v>
      </c>
      <c r="H9" s="3">
        <v>773</v>
      </c>
      <c r="I9" s="3">
        <v>706</v>
      </c>
      <c r="J9" s="3">
        <v>741</v>
      </c>
      <c r="K9" s="3">
        <v>686</v>
      </c>
      <c r="L9" s="3">
        <v>1122</v>
      </c>
      <c r="M9" s="3">
        <v>815</v>
      </c>
      <c r="N9" s="3">
        <v>667</v>
      </c>
      <c r="O9" s="3">
        <v>1133</v>
      </c>
      <c r="P9" s="3">
        <v>1159</v>
      </c>
      <c r="Q9" s="3">
        <v>1045</v>
      </c>
      <c r="R9" s="3">
        <v>1118</v>
      </c>
      <c r="S9" s="3">
        <v>1075</v>
      </c>
      <c r="T9" s="3">
        <v>1119</v>
      </c>
      <c r="U9" s="3">
        <v>1058</v>
      </c>
      <c r="V9" s="3">
        <v>1008.9999999999999</v>
      </c>
      <c r="W9" s="4">
        <f t="shared" si="0"/>
        <v>667</v>
      </c>
      <c r="X9" s="4">
        <f t="shared" si="1"/>
        <v>1466</v>
      </c>
      <c r="Y9" s="4">
        <f t="shared" si="2"/>
        <v>1038.3333333333333</v>
      </c>
      <c r="Z9" s="4">
        <f t="shared" si="3"/>
        <v>21</v>
      </c>
    </row>
    <row r="10" spans="1:26" x14ac:dyDescent="0.35">
      <c r="A10" s="11" t="s">
        <v>12</v>
      </c>
      <c r="B10" s="3">
        <v>32</v>
      </c>
      <c r="C10" s="3">
        <v>32</v>
      </c>
      <c r="D10" s="3">
        <v>32</v>
      </c>
      <c r="E10" s="3">
        <v>32</v>
      </c>
      <c r="F10" s="3">
        <v>32</v>
      </c>
      <c r="G10" s="3">
        <v>30</v>
      </c>
      <c r="H10" s="3">
        <v>32</v>
      </c>
      <c r="I10" s="3">
        <v>32</v>
      </c>
      <c r="J10" s="3">
        <v>35</v>
      </c>
      <c r="K10" s="3">
        <v>32</v>
      </c>
      <c r="L10" s="3">
        <v>32</v>
      </c>
      <c r="M10" s="3">
        <v>32</v>
      </c>
      <c r="N10" s="3">
        <v>32</v>
      </c>
      <c r="O10" s="3">
        <v>32</v>
      </c>
      <c r="P10" s="3">
        <v>32</v>
      </c>
      <c r="Q10" s="3">
        <v>33</v>
      </c>
      <c r="R10" s="3">
        <v>32</v>
      </c>
      <c r="S10" s="3">
        <v>32</v>
      </c>
      <c r="T10" s="3">
        <v>30</v>
      </c>
      <c r="U10" s="3">
        <v>31</v>
      </c>
      <c r="V10" s="3">
        <v>32</v>
      </c>
      <c r="W10" s="4">
        <f t="shared" si="0"/>
        <v>30</v>
      </c>
      <c r="X10" s="4">
        <f t="shared" si="1"/>
        <v>35</v>
      </c>
      <c r="Y10" s="4">
        <f t="shared" si="2"/>
        <v>31.952380952380953</v>
      </c>
      <c r="Z10" s="4">
        <f t="shared" si="3"/>
        <v>21</v>
      </c>
    </row>
    <row r="11" spans="1:26" x14ac:dyDescent="0.35">
      <c r="A11" s="10" t="s">
        <v>13</v>
      </c>
      <c r="B11" s="3">
        <v>299</v>
      </c>
      <c r="C11" s="3">
        <v>293</v>
      </c>
      <c r="D11" s="3">
        <v>314</v>
      </c>
      <c r="E11" s="3">
        <v>293</v>
      </c>
      <c r="F11" s="3">
        <v>314</v>
      </c>
      <c r="G11" s="3">
        <v>291</v>
      </c>
      <c r="H11" s="3">
        <v>288</v>
      </c>
      <c r="I11" s="3">
        <v>291</v>
      </c>
      <c r="J11" s="3">
        <v>275</v>
      </c>
      <c r="K11" s="3">
        <v>286</v>
      </c>
      <c r="L11" s="3">
        <v>298</v>
      </c>
      <c r="M11" s="3">
        <v>287</v>
      </c>
      <c r="N11" s="3">
        <v>284</v>
      </c>
      <c r="O11" s="3">
        <v>268</v>
      </c>
      <c r="P11" s="3">
        <v>305</v>
      </c>
      <c r="Q11" s="3">
        <v>295</v>
      </c>
      <c r="R11" s="3">
        <v>293</v>
      </c>
      <c r="S11" s="3">
        <v>268</v>
      </c>
      <c r="T11" s="3">
        <v>306</v>
      </c>
      <c r="U11" s="3">
        <v>291</v>
      </c>
      <c r="V11" s="3">
        <v>287</v>
      </c>
      <c r="W11" s="4">
        <f t="shared" si="0"/>
        <v>268</v>
      </c>
      <c r="X11" s="4">
        <f t="shared" si="1"/>
        <v>314</v>
      </c>
      <c r="Y11" s="4">
        <f t="shared" si="2"/>
        <v>291.71428571428572</v>
      </c>
      <c r="Z11" s="4">
        <f t="shared" si="3"/>
        <v>21</v>
      </c>
    </row>
    <row r="12" spans="1:26" x14ac:dyDescent="0.35">
      <c r="A12" s="9" t="s">
        <v>14</v>
      </c>
      <c r="B12" s="3">
        <v>40</v>
      </c>
      <c r="C12" s="3">
        <v>40</v>
      </c>
      <c r="D12" s="3">
        <v>45</v>
      </c>
      <c r="E12" s="3">
        <v>41</v>
      </c>
      <c r="F12" s="3">
        <v>39</v>
      </c>
      <c r="G12" s="3">
        <v>45</v>
      </c>
      <c r="H12" s="3">
        <v>37</v>
      </c>
      <c r="I12" s="3">
        <v>32</v>
      </c>
      <c r="J12" s="3">
        <v>43</v>
      </c>
      <c r="K12" s="3">
        <v>39</v>
      </c>
      <c r="L12" s="3">
        <v>38</v>
      </c>
      <c r="M12" s="3">
        <v>41</v>
      </c>
      <c r="N12" s="3">
        <v>41</v>
      </c>
      <c r="O12" s="3">
        <v>42</v>
      </c>
      <c r="P12" s="3">
        <v>41</v>
      </c>
      <c r="Q12" s="3">
        <v>41</v>
      </c>
      <c r="R12" s="3">
        <v>47</v>
      </c>
      <c r="S12" s="3">
        <v>43</v>
      </c>
      <c r="T12" s="3">
        <v>37</v>
      </c>
      <c r="U12" s="3">
        <v>39</v>
      </c>
      <c r="V12" s="3">
        <v>38</v>
      </c>
      <c r="W12" s="4">
        <f t="shared" si="0"/>
        <v>32</v>
      </c>
      <c r="X12" s="4">
        <f t="shared" si="1"/>
        <v>47</v>
      </c>
      <c r="Y12" s="4">
        <f t="shared" si="2"/>
        <v>40.428571428571431</v>
      </c>
      <c r="Z12" s="4">
        <f t="shared" si="3"/>
        <v>21</v>
      </c>
    </row>
    <row r="13" spans="1:26" x14ac:dyDescent="0.35">
      <c r="A13" s="9" t="s">
        <v>15</v>
      </c>
      <c r="B13" s="4">
        <v>139.6</v>
      </c>
      <c r="C13" s="4">
        <v>208.9</v>
      </c>
      <c r="D13" s="4">
        <v>207.50000000000003</v>
      </c>
      <c r="E13" s="4">
        <v>177.7</v>
      </c>
      <c r="F13" s="4">
        <v>234.10000000000002</v>
      </c>
      <c r="G13" s="4">
        <v>135.63636363636363</v>
      </c>
      <c r="H13" s="4">
        <v>118.69999999999999</v>
      </c>
      <c r="I13" s="4">
        <v>102.00000000000001</v>
      </c>
      <c r="J13" s="4">
        <v>101.79999999999997</v>
      </c>
      <c r="K13" s="4">
        <v>108.5</v>
      </c>
      <c r="L13" s="4">
        <v>179.50000000000003</v>
      </c>
      <c r="M13" s="4">
        <v>116.60000000000001</v>
      </c>
      <c r="N13" s="4">
        <v>91.899999999999977</v>
      </c>
      <c r="O13" s="4">
        <v>151.00000000000003</v>
      </c>
      <c r="P13" s="4">
        <v>164.8</v>
      </c>
      <c r="Q13" s="4">
        <v>149.69999999999999</v>
      </c>
      <c r="R13" s="4">
        <v>153.30000000000001</v>
      </c>
      <c r="S13" s="4">
        <v>153.81818181818181</v>
      </c>
      <c r="T13" s="4">
        <v>151.80000000000001</v>
      </c>
      <c r="U13" s="4">
        <v>155.19999999999999</v>
      </c>
      <c r="V13" s="4">
        <v>161.1</v>
      </c>
      <c r="W13" s="4">
        <f t="shared" si="0"/>
        <v>91.899999999999977</v>
      </c>
      <c r="X13" s="4">
        <f t="shared" si="1"/>
        <v>234.10000000000002</v>
      </c>
      <c r="Y13" s="4">
        <f t="shared" si="2"/>
        <v>150.62640692640693</v>
      </c>
      <c r="Z13" s="4">
        <f t="shared" si="3"/>
        <v>21</v>
      </c>
    </row>
    <row r="14" spans="1:26" x14ac:dyDescent="0.35">
      <c r="A14" s="9" t="s">
        <v>16</v>
      </c>
      <c r="B14" s="4">
        <v>128.10000000000002</v>
      </c>
      <c r="C14" s="4">
        <v>213.10000000000002</v>
      </c>
      <c r="D14" s="4">
        <v>170.99999999999997</v>
      </c>
      <c r="E14" s="4">
        <v>167.60000000000002</v>
      </c>
      <c r="F14" s="4">
        <v>205.50000000000003</v>
      </c>
      <c r="G14" s="4">
        <v>153.72727272727272</v>
      </c>
      <c r="H14" s="4">
        <v>118.10000000000001</v>
      </c>
      <c r="I14" s="4">
        <v>115.60000000000001</v>
      </c>
      <c r="J14" s="4">
        <v>98.799999999999983</v>
      </c>
      <c r="K14" s="4">
        <v>114.6</v>
      </c>
      <c r="L14" s="4">
        <v>125</v>
      </c>
      <c r="M14" s="4">
        <v>137.6</v>
      </c>
      <c r="N14" s="4">
        <v>80.199999999999974</v>
      </c>
      <c r="O14" s="4">
        <v>134.6</v>
      </c>
      <c r="P14" s="4">
        <v>128.1</v>
      </c>
      <c r="Q14" s="4">
        <v>138</v>
      </c>
      <c r="R14" s="4">
        <v>122.50000000000001</v>
      </c>
      <c r="S14" s="4">
        <v>145.09090909090909</v>
      </c>
      <c r="T14" s="4">
        <v>138.99999999999994</v>
      </c>
      <c r="U14" s="4">
        <v>125.60000000000002</v>
      </c>
      <c r="V14" s="4">
        <v>143.89999999999998</v>
      </c>
      <c r="W14" s="4">
        <f t="shared" si="0"/>
        <v>80.199999999999974</v>
      </c>
      <c r="X14" s="4">
        <f t="shared" si="1"/>
        <v>213.10000000000002</v>
      </c>
      <c r="Y14" s="4">
        <f t="shared" si="2"/>
        <v>138.36753246753244</v>
      </c>
      <c r="Z14" s="4">
        <f t="shared" si="3"/>
        <v>21</v>
      </c>
    </row>
    <row r="15" spans="1:26" x14ac:dyDescent="0.35">
      <c r="A15" s="9" t="s">
        <v>28</v>
      </c>
      <c r="B15" s="3">
        <v>293</v>
      </c>
      <c r="C15" s="3">
        <v>412</v>
      </c>
      <c r="D15" s="3">
        <v>343</v>
      </c>
      <c r="E15" s="3">
        <v>267</v>
      </c>
      <c r="F15" s="3">
        <v>361</v>
      </c>
      <c r="G15" s="3">
        <v>290</v>
      </c>
      <c r="H15" s="3">
        <v>169</v>
      </c>
      <c r="I15" s="3" t="s">
        <v>8</v>
      </c>
      <c r="J15" s="3" t="s">
        <v>8</v>
      </c>
      <c r="K15" s="3" t="s">
        <v>8</v>
      </c>
      <c r="L15" s="3">
        <v>214</v>
      </c>
      <c r="M15" s="3">
        <v>140</v>
      </c>
      <c r="N15" s="3">
        <v>104</v>
      </c>
      <c r="O15" s="3" t="s">
        <v>8</v>
      </c>
      <c r="P15" s="3">
        <v>258</v>
      </c>
      <c r="Q15" s="3">
        <v>183</v>
      </c>
      <c r="R15" s="3">
        <v>231</v>
      </c>
      <c r="S15" s="3">
        <v>163</v>
      </c>
      <c r="T15" s="3">
        <v>199</v>
      </c>
      <c r="U15" s="3">
        <v>267</v>
      </c>
      <c r="V15" s="3">
        <v>124</v>
      </c>
      <c r="W15" s="4">
        <f t="shared" si="0"/>
        <v>104</v>
      </c>
      <c r="X15" s="4">
        <f t="shared" si="1"/>
        <v>412</v>
      </c>
      <c r="Y15" s="4">
        <f t="shared" si="2"/>
        <v>236.35294117647058</v>
      </c>
      <c r="Z15" s="4">
        <f t="shared" si="3"/>
        <v>17</v>
      </c>
    </row>
    <row r="16" spans="1:26" x14ac:dyDescent="0.35">
      <c r="A16" s="9" t="s">
        <v>29</v>
      </c>
      <c r="B16" s="3">
        <v>159</v>
      </c>
      <c r="C16" s="3">
        <v>352</v>
      </c>
      <c r="D16" s="3">
        <v>149</v>
      </c>
      <c r="E16" s="3">
        <v>250</v>
      </c>
      <c r="F16" s="3">
        <v>174</v>
      </c>
      <c r="G16" s="3">
        <v>223</v>
      </c>
      <c r="H16" s="3">
        <v>198</v>
      </c>
      <c r="I16" s="3">
        <v>178</v>
      </c>
      <c r="J16" s="3">
        <v>150</v>
      </c>
      <c r="K16" s="3" t="s">
        <v>8</v>
      </c>
      <c r="L16" s="3">
        <v>283</v>
      </c>
      <c r="M16" s="3">
        <v>180</v>
      </c>
      <c r="N16" s="3">
        <v>160</v>
      </c>
      <c r="O16" s="3" t="s">
        <v>8</v>
      </c>
      <c r="P16" s="3">
        <v>280</v>
      </c>
      <c r="Q16" s="3">
        <v>223</v>
      </c>
      <c r="R16" s="3">
        <v>236</v>
      </c>
      <c r="S16" s="3">
        <v>269</v>
      </c>
      <c r="T16" s="3">
        <v>255</v>
      </c>
      <c r="U16" s="3">
        <v>171</v>
      </c>
      <c r="V16" s="3">
        <v>263</v>
      </c>
      <c r="W16" s="4">
        <f t="shared" si="0"/>
        <v>149</v>
      </c>
      <c r="X16" s="4">
        <f t="shared" si="1"/>
        <v>352</v>
      </c>
      <c r="Y16" s="4">
        <f t="shared" si="2"/>
        <v>218.57894736842104</v>
      </c>
      <c r="Z16" s="4">
        <f t="shared" si="3"/>
        <v>19</v>
      </c>
    </row>
    <row r="17" spans="1:26" x14ac:dyDescent="0.35">
      <c r="A17" s="9" t="s">
        <v>17</v>
      </c>
      <c r="B17" s="3">
        <v>178</v>
      </c>
      <c r="C17" s="3">
        <v>283</v>
      </c>
      <c r="D17" s="3">
        <v>283</v>
      </c>
      <c r="E17" s="3">
        <v>278</v>
      </c>
      <c r="F17" s="3">
        <v>294</v>
      </c>
      <c r="G17" s="3">
        <v>187</v>
      </c>
      <c r="H17" s="3">
        <v>175</v>
      </c>
      <c r="I17" s="3">
        <v>105</v>
      </c>
      <c r="J17" s="3">
        <v>104</v>
      </c>
      <c r="K17" s="3" t="s">
        <v>8</v>
      </c>
      <c r="L17" s="3" t="s">
        <v>8</v>
      </c>
      <c r="M17" s="3" t="s">
        <v>8</v>
      </c>
      <c r="N17" s="3" t="s">
        <v>8</v>
      </c>
      <c r="O17" s="3" t="s">
        <v>8</v>
      </c>
      <c r="P17" s="3">
        <v>255</v>
      </c>
      <c r="Q17" s="3">
        <v>173</v>
      </c>
      <c r="R17" s="3">
        <v>178</v>
      </c>
      <c r="S17" s="3">
        <v>201</v>
      </c>
      <c r="T17" s="3">
        <v>170</v>
      </c>
      <c r="U17" s="3">
        <v>179</v>
      </c>
      <c r="V17" s="3">
        <v>148</v>
      </c>
      <c r="W17" s="4">
        <f t="shared" si="0"/>
        <v>104</v>
      </c>
      <c r="X17" s="4">
        <f t="shared" si="1"/>
        <v>294</v>
      </c>
      <c r="Y17" s="4">
        <f t="shared" si="2"/>
        <v>199.4375</v>
      </c>
      <c r="Z17" s="4">
        <f t="shared" si="3"/>
        <v>16</v>
      </c>
    </row>
    <row r="18" spans="1:26" x14ac:dyDescent="0.35">
      <c r="A18" s="9" t="s">
        <v>18</v>
      </c>
      <c r="B18" s="3">
        <v>156</v>
      </c>
      <c r="C18" s="3">
        <v>246</v>
      </c>
      <c r="D18" s="3">
        <v>241</v>
      </c>
      <c r="E18" s="3">
        <v>240</v>
      </c>
      <c r="F18" s="3">
        <v>221</v>
      </c>
      <c r="G18" s="3">
        <v>147</v>
      </c>
      <c r="H18" s="3">
        <v>143</v>
      </c>
      <c r="I18" s="3">
        <v>114</v>
      </c>
      <c r="J18" s="3">
        <v>98</v>
      </c>
      <c r="K18" s="3" t="s">
        <v>8</v>
      </c>
      <c r="L18" s="3" t="s">
        <v>8</v>
      </c>
      <c r="M18" s="3" t="s">
        <v>8</v>
      </c>
      <c r="N18" s="3" t="s">
        <v>8</v>
      </c>
      <c r="O18" s="3" t="s">
        <v>8</v>
      </c>
      <c r="P18" s="3">
        <v>176</v>
      </c>
      <c r="Q18" s="3">
        <v>152</v>
      </c>
      <c r="R18" s="3">
        <v>198</v>
      </c>
      <c r="S18" s="3">
        <v>180</v>
      </c>
      <c r="T18" s="3">
        <v>124</v>
      </c>
      <c r="U18" s="3">
        <v>169</v>
      </c>
      <c r="V18" s="3">
        <v>155</v>
      </c>
      <c r="W18" s="4">
        <f t="shared" si="0"/>
        <v>98</v>
      </c>
      <c r="X18" s="4">
        <f t="shared" si="1"/>
        <v>246</v>
      </c>
      <c r="Y18" s="4">
        <f t="shared" si="2"/>
        <v>172.5</v>
      </c>
      <c r="Z18" s="4">
        <f t="shared" si="3"/>
        <v>16</v>
      </c>
    </row>
    <row r="19" spans="1:26" x14ac:dyDescent="0.35">
      <c r="A19" s="12" t="s">
        <v>19</v>
      </c>
      <c r="B19" s="3">
        <v>248</v>
      </c>
      <c r="C19" s="3" t="s">
        <v>8</v>
      </c>
      <c r="D19" s="3">
        <v>218</v>
      </c>
      <c r="E19" s="3">
        <v>328</v>
      </c>
      <c r="F19" s="3">
        <v>322</v>
      </c>
      <c r="G19" s="3">
        <v>335</v>
      </c>
      <c r="H19" s="3" t="s">
        <v>8</v>
      </c>
      <c r="I19" s="3" t="s">
        <v>8</v>
      </c>
      <c r="J19" s="3" t="s">
        <v>8</v>
      </c>
      <c r="K19" s="3" t="s">
        <v>8</v>
      </c>
      <c r="L19" s="3" t="s">
        <v>8</v>
      </c>
      <c r="M19" s="3" t="s">
        <v>8</v>
      </c>
      <c r="N19" s="3">
        <v>265</v>
      </c>
      <c r="O19" s="3" t="s">
        <v>8</v>
      </c>
      <c r="P19" s="3">
        <v>381</v>
      </c>
      <c r="Q19" s="3" t="s">
        <v>8</v>
      </c>
      <c r="R19" s="3">
        <v>239</v>
      </c>
      <c r="S19" s="3">
        <v>268</v>
      </c>
      <c r="T19" s="3" t="s">
        <v>8</v>
      </c>
      <c r="U19" s="3">
        <v>260</v>
      </c>
      <c r="V19" s="3">
        <v>298</v>
      </c>
      <c r="W19" s="4">
        <f t="shared" si="0"/>
        <v>218</v>
      </c>
      <c r="X19" s="4">
        <f t="shared" si="1"/>
        <v>381</v>
      </c>
      <c r="Y19" s="4">
        <f t="shared" si="2"/>
        <v>287.45454545454544</v>
      </c>
      <c r="Z19" s="4">
        <f t="shared" si="3"/>
        <v>11</v>
      </c>
    </row>
    <row r="20" spans="1:26" x14ac:dyDescent="0.35">
      <c r="A20" s="12" t="s">
        <v>20</v>
      </c>
      <c r="B20" s="3">
        <v>345</v>
      </c>
      <c r="C20" s="3" t="s">
        <v>8</v>
      </c>
      <c r="D20" s="3">
        <v>345</v>
      </c>
      <c r="E20" s="3">
        <v>450</v>
      </c>
      <c r="F20" s="3">
        <v>428</v>
      </c>
      <c r="G20" s="3">
        <v>442</v>
      </c>
      <c r="H20" s="3" t="s">
        <v>8</v>
      </c>
      <c r="I20" s="3" t="s">
        <v>8</v>
      </c>
      <c r="J20" s="3" t="s">
        <v>8</v>
      </c>
      <c r="K20" s="3" t="s">
        <v>8</v>
      </c>
      <c r="L20" s="3" t="s">
        <v>8</v>
      </c>
      <c r="M20" s="3" t="s">
        <v>8</v>
      </c>
      <c r="N20" s="3">
        <v>358</v>
      </c>
      <c r="O20" s="3" t="s">
        <v>8</v>
      </c>
      <c r="P20" s="3">
        <v>587</v>
      </c>
      <c r="Q20" s="3" t="s">
        <v>8</v>
      </c>
      <c r="R20" s="3">
        <v>347</v>
      </c>
      <c r="S20" s="3">
        <v>401</v>
      </c>
      <c r="T20" s="3" t="s">
        <v>8</v>
      </c>
      <c r="U20" s="3">
        <v>366</v>
      </c>
      <c r="V20" s="3">
        <v>403</v>
      </c>
      <c r="W20" s="4">
        <f t="shared" si="0"/>
        <v>345</v>
      </c>
      <c r="X20" s="4">
        <f t="shared" si="1"/>
        <v>587</v>
      </c>
      <c r="Y20" s="4">
        <f t="shared" si="2"/>
        <v>406.54545454545456</v>
      </c>
      <c r="Z20" s="4">
        <f t="shared" si="3"/>
        <v>11</v>
      </c>
    </row>
    <row r="21" spans="1:26" x14ac:dyDescent="0.35">
      <c r="A21" s="12" t="s">
        <v>21</v>
      </c>
      <c r="B21" s="3">
        <v>67</v>
      </c>
      <c r="C21" s="3" t="s">
        <v>8</v>
      </c>
      <c r="D21" s="3">
        <v>79</v>
      </c>
      <c r="E21" s="3">
        <v>85</v>
      </c>
      <c r="F21" s="3">
        <v>74</v>
      </c>
      <c r="G21" s="3">
        <v>56</v>
      </c>
      <c r="H21" s="3" t="s">
        <v>8</v>
      </c>
      <c r="I21" s="3" t="s">
        <v>8</v>
      </c>
      <c r="J21" s="3" t="s">
        <v>8</v>
      </c>
      <c r="K21" s="3" t="s">
        <v>8</v>
      </c>
      <c r="L21" s="3" t="s">
        <v>8</v>
      </c>
      <c r="M21" s="3" t="s">
        <v>8</v>
      </c>
      <c r="N21" s="3">
        <v>86</v>
      </c>
      <c r="O21" s="3" t="s">
        <v>8</v>
      </c>
      <c r="P21" s="3">
        <v>113</v>
      </c>
      <c r="Q21" s="3" t="s">
        <v>8</v>
      </c>
      <c r="R21" s="3">
        <v>67</v>
      </c>
      <c r="S21" s="3">
        <v>71</v>
      </c>
      <c r="T21" s="3" t="s">
        <v>8</v>
      </c>
      <c r="U21" s="3">
        <v>72</v>
      </c>
      <c r="V21" s="3">
        <v>71</v>
      </c>
      <c r="W21" s="4">
        <f t="shared" si="0"/>
        <v>56</v>
      </c>
      <c r="X21" s="4">
        <f t="shared" si="1"/>
        <v>113</v>
      </c>
      <c r="Y21" s="4">
        <f t="shared" si="2"/>
        <v>76.454545454545453</v>
      </c>
      <c r="Z21" s="4">
        <f t="shared" si="3"/>
        <v>11</v>
      </c>
    </row>
    <row r="22" spans="1:26" x14ac:dyDescent="0.35">
      <c r="A22" s="9" t="s">
        <v>22</v>
      </c>
      <c r="B22" s="3" t="s">
        <v>23</v>
      </c>
      <c r="C22" s="3" t="s">
        <v>23</v>
      </c>
      <c r="D22" s="3" t="s">
        <v>23</v>
      </c>
      <c r="E22" s="3" t="s">
        <v>23</v>
      </c>
      <c r="F22" s="3" t="s">
        <v>23</v>
      </c>
      <c r="G22" s="3" t="s">
        <v>23</v>
      </c>
      <c r="H22" s="3" t="s">
        <v>24</v>
      </c>
      <c r="I22" s="3" t="s">
        <v>23</v>
      </c>
      <c r="J22" s="3" t="s">
        <v>8</v>
      </c>
      <c r="K22" s="3" t="s">
        <v>27</v>
      </c>
      <c r="L22" s="3" t="s">
        <v>27</v>
      </c>
      <c r="M22" s="3" t="s">
        <v>8</v>
      </c>
      <c r="N22" s="3" t="s">
        <v>23</v>
      </c>
      <c r="O22" s="3" t="s">
        <v>23</v>
      </c>
      <c r="P22" s="3" t="s">
        <v>23</v>
      </c>
      <c r="Q22" s="3" t="s">
        <v>23</v>
      </c>
      <c r="R22" s="3" t="s">
        <v>23</v>
      </c>
      <c r="S22" s="3" t="s">
        <v>23</v>
      </c>
      <c r="T22" s="3" t="s">
        <v>24</v>
      </c>
      <c r="U22" s="3" t="s">
        <v>27</v>
      </c>
      <c r="V22" s="3" t="s">
        <v>23</v>
      </c>
    </row>
    <row r="23" spans="1:26" x14ac:dyDescent="0.35">
      <c r="A23" s="9" t="s">
        <v>25</v>
      </c>
      <c r="B23" s="3" t="s">
        <v>24</v>
      </c>
      <c r="C23" s="3" t="s">
        <v>24</v>
      </c>
      <c r="D23" s="3" t="s">
        <v>24</v>
      </c>
      <c r="E23" s="3" t="s">
        <v>24</v>
      </c>
      <c r="F23" s="3" t="s">
        <v>24</v>
      </c>
      <c r="G23" s="3" t="s">
        <v>24</v>
      </c>
      <c r="H23" s="3" t="s">
        <v>23</v>
      </c>
      <c r="I23" s="3" t="s">
        <v>24</v>
      </c>
      <c r="J23" s="3" t="s">
        <v>8</v>
      </c>
      <c r="K23" s="3" t="s">
        <v>27</v>
      </c>
      <c r="L23" s="3" t="s">
        <v>27</v>
      </c>
      <c r="M23" s="3" t="s">
        <v>8</v>
      </c>
      <c r="N23" s="3" t="s">
        <v>24</v>
      </c>
      <c r="O23" s="3" t="s">
        <v>24</v>
      </c>
      <c r="P23" s="3" t="s">
        <v>24</v>
      </c>
      <c r="Q23" s="3" t="s">
        <v>24</v>
      </c>
      <c r="R23" s="3" t="s">
        <v>24</v>
      </c>
      <c r="S23" s="3" t="s">
        <v>24</v>
      </c>
      <c r="T23" s="3" t="s">
        <v>23</v>
      </c>
      <c r="U23" s="3" t="s">
        <v>27</v>
      </c>
      <c r="V23" s="3" t="s">
        <v>24</v>
      </c>
    </row>
    <row r="26" spans="1:26" x14ac:dyDescent="0.35">
      <c r="A26" s="8"/>
    </row>
    <row r="27" spans="1:26" x14ac:dyDescent="0.35">
      <c r="A27" s="8"/>
    </row>
    <row r="28" spans="1:26" x14ac:dyDescent="0.35">
      <c r="A28" s="8"/>
    </row>
    <row r="29" spans="1:26" x14ac:dyDescent="0.35">
      <c r="A29" s="8"/>
    </row>
    <row r="30" spans="1:26" x14ac:dyDescent="0.35">
      <c r="A30" s="8"/>
    </row>
    <row r="31" spans="1:26" x14ac:dyDescent="0.35">
      <c r="A31" s="8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spans="1:26" x14ac:dyDescent="0.35">
      <c r="A32" s="8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spans="1:26" x14ac:dyDescent="0.35">
      <c r="A33" s="8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spans="1:26" x14ac:dyDescent="0.35">
      <c r="A34" s="8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9-05-18T16:39:57Z</dcterms:created>
  <dcterms:modified xsi:type="dcterms:W3CDTF">2019-10-17T15:12:08Z</dcterms:modified>
</cp:coreProperties>
</file>